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" uniqueCount="43">
  <si>
    <t xml:space="preserve">Royer et al., "The build-up of osmotic stress responses within the growing root apex using kinematics and RNA-sequencing"</t>
  </si>
  <si>
    <t xml:space="preserve">Table S1: Number of sequenced and single-mapped reads in the 32 libraries.</t>
  </si>
  <si>
    <t xml:space="preserve">Number of reads</t>
  </si>
  <si>
    <t xml:space="preserve">Librairies</t>
  </si>
  <si>
    <t xml:space="preserve">sequenced</t>
  </si>
  <si>
    <t xml:space="preserve">after quality filtering and trimming</t>
  </si>
  <si>
    <t xml:space="preserve">mapped</t>
  </si>
  <si>
    <t xml:space="preserve">single-mapping reads</t>
  </si>
  <si>
    <t xml:space="preserve">overlapping reads per locus</t>
  </si>
  <si>
    <t xml:space="preserve">single-mapping reads ( % of the mapped reads)</t>
  </si>
  <si>
    <t xml:space="preserve">DZ-CTL-0.5h-1</t>
  </si>
  <si>
    <t xml:space="preserve">DZ-CTL-0.5h-2</t>
  </si>
  <si>
    <t xml:space="preserve">DZ-CTL-0.5h-3</t>
  </si>
  <si>
    <t xml:space="preserve">DZ-CTL-0.5h-4</t>
  </si>
  <si>
    <t xml:space="preserve">DZ-PEG-0.5h-1</t>
  </si>
  <si>
    <t xml:space="preserve">DZ-PEG-0.5h-2</t>
  </si>
  <si>
    <t xml:space="preserve">DZ-PEG-0.5h-3</t>
  </si>
  <si>
    <t xml:space="preserve">DZ-PEG-0.5h-4</t>
  </si>
  <si>
    <t xml:space="preserve">DZ-CTL-3h-1</t>
  </si>
  <si>
    <t xml:space="preserve">DZ-CTL-3h-2</t>
  </si>
  <si>
    <t xml:space="preserve">DZ-CTL-3h-3</t>
  </si>
  <si>
    <t xml:space="preserve">DZ-CTL-3h-4</t>
  </si>
  <si>
    <t xml:space="preserve">DZ-PEG-3h-1</t>
  </si>
  <si>
    <t xml:space="preserve">DZ-PEG-3h-2</t>
  </si>
  <si>
    <t xml:space="preserve">DZ-PEG-3h-3</t>
  </si>
  <si>
    <t xml:space="preserve">DZ-PEG-3h-4</t>
  </si>
  <si>
    <t xml:space="preserve">EZ-CTL-0.5h-1</t>
  </si>
  <si>
    <t xml:space="preserve">EZ-CTL-0.5h-2</t>
  </si>
  <si>
    <t xml:space="preserve">EZ-CTL-0.5h-3</t>
  </si>
  <si>
    <t xml:space="preserve">EZ-CTL-0.5h-4</t>
  </si>
  <si>
    <t xml:space="preserve">EZ-PEG-0.5h-1</t>
  </si>
  <si>
    <t xml:space="preserve">EZ-PEG-0.5h-2</t>
  </si>
  <si>
    <t xml:space="preserve">EZ-PEG-0.5h-3</t>
  </si>
  <si>
    <t xml:space="preserve">EZ-PEG-0.5h-4</t>
  </si>
  <si>
    <t xml:space="preserve">EZ-CTL-3h-1</t>
  </si>
  <si>
    <t xml:space="preserve">EZ-CTL-3h-2</t>
  </si>
  <si>
    <t xml:space="preserve">EZ-CTL-3h-3</t>
  </si>
  <si>
    <t xml:space="preserve">EZ-CTL-3h-4</t>
  </si>
  <si>
    <t xml:space="preserve">EZ-PEG-3h-1</t>
  </si>
  <si>
    <t xml:space="preserve">EZ-PEG-3h-2</t>
  </si>
  <si>
    <t xml:space="preserve">EZ-PEG-3h-3</t>
  </si>
  <si>
    <t xml:space="preserve">EZ-PEG-3h-4</t>
  </si>
  <si>
    <t xml:space="preserve">mean (millions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"/>
    <numFmt numFmtId="167" formatCode="#,##0.0"/>
    <numFmt numFmtId="168" formatCode="0.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8"/>
      <name val="Times New Roman"/>
      <family val="1"/>
    </font>
    <font>
      <b val="true"/>
      <sz val="8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5078125" defaultRowHeight="10.2" zeroHeight="false" outlineLevelRow="0" outlineLevelCol="0"/>
  <cols>
    <col collapsed="false" customWidth="true" hidden="false" outlineLevel="0" max="1" min="1" style="1" width="12.66"/>
    <col collapsed="false" customWidth="true" hidden="false" outlineLevel="0" max="2" min="2" style="1" width="11.99"/>
    <col collapsed="false" customWidth="false" hidden="false" outlineLevel="0" max="4" min="3" style="1" width="11.55"/>
    <col collapsed="false" customWidth="false" hidden="false" outlineLevel="0" max="5" min="5" style="2" width="11.55"/>
    <col collapsed="false" customWidth="false" hidden="false" outlineLevel="0" max="257" min="6" style="1" width="11.55"/>
  </cols>
  <sheetData>
    <row r="1" customFormat="false" ht="10.2" hidden="false" customHeight="false" outlineLevel="0" collapsed="false">
      <c r="B1" s="3" t="s">
        <v>0</v>
      </c>
      <c r="C1" s="3"/>
      <c r="D1" s="3"/>
      <c r="E1" s="3"/>
      <c r="F1" s="3"/>
      <c r="G1" s="3"/>
      <c r="H1" s="3"/>
    </row>
    <row r="2" customFormat="false" ht="10.2" hidden="false" customHeight="false" outlineLevel="0" collapsed="false">
      <c r="B2" s="1" t="s">
        <v>1</v>
      </c>
    </row>
    <row r="3" customFormat="false" ht="10.8" hidden="false" customHeight="false" outlineLevel="0" collapsed="false"/>
    <row r="4" customFormat="false" ht="13.2" hidden="false" customHeight="true" outlineLevel="0" collapsed="false">
      <c r="B4" s="4" t="s">
        <v>2</v>
      </c>
      <c r="C4" s="4"/>
      <c r="D4" s="4"/>
      <c r="E4" s="4"/>
      <c r="F4" s="4"/>
    </row>
    <row r="5" s="10" customFormat="true" ht="54.6" hidden="false" customHeight="true" outlineLevel="0" collapsed="false">
      <c r="A5" s="5" t="s">
        <v>3</v>
      </c>
      <c r="B5" s="6" t="s">
        <v>4</v>
      </c>
      <c r="C5" s="7" t="s">
        <v>5</v>
      </c>
      <c r="D5" s="7" t="s">
        <v>6</v>
      </c>
      <c r="E5" s="8" t="s">
        <v>7</v>
      </c>
      <c r="F5" s="6" t="s">
        <v>8</v>
      </c>
      <c r="G5" s="9" t="s">
        <v>9</v>
      </c>
    </row>
    <row r="6" s="16" customFormat="true" ht="10.2" hidden="false" customHeight="false" outlineLevel="0" collapsed="false">
      <c r="A6" s="11" t="s">
        <v>10</v>
      </c>
      <c r="B6" s="12" t="n">
        <v>31060458</v>
      </c>
      <c r="C6" s="13" t="n">
        <v>30427711</v>
      </c>
      <c r="D6" s="13" t="n">
        <v>29649304</v>
      </c>
      <c r="E6" s="14" t="n">
        <v>28304072</v>
      </c>
      <c r="F6" s="12" t="n">
        <v>12117674.8011419</v>
      </c>
      <c r="G6" s="15" t="n">
        <f aca="false">E6/D6*100</f>
        <v>95.4628547098441</v>
      </c>
      <c r="I6" s="17"/>
    </row>
    <row r="7" s="16" customFormat="true" ht="10.2" hidden="false" customHeight="false" outlineLevel="0" collapsed="false">
      <c r="A7" s="18" t="s">
        <v>11</v>
      </c>
      <c r="B7" s="19" t="n">
        <v>27469512</v>
      </c>
      <c r="C7" s="20" t="n">
        <v>26898870</v>
      </c>
      <c r="D7" s="20" t="n">
        <v>26161084</v>
      </c>
      <c r="E7" s="21" t="n">
        <v>24877847</v>
      </c>
      <c r="F7" s="19" t="n">
        <v>11883988.0660641</v>
      </c>
      <c r="G7" s="22" t="n">
        <f aca="false">E7/D7*100</f>
        <v>95.0948630416079</v>
      </c>
    </row>
    <row r="8" s="16" customFormat="true" ht="10.2" hidden="false" customHeight="false" outlineLevel="0" collapsed="false">
      <c r="A8" s="18" t="s">
        <v>12</v>
      </c>
      <c r="B8" s="19" t="n">
        <v>28835150</v>
      </c>
      <c r="C8" s="20" t="n">
        <v>28026924</v>
      </c>
      <c r="D8" s="20" t="n">
        <v>27278950</v>
      </c>
      <c r="E8" s="21" t="n">
        <v>25922134</v>
      </c>
      <c r="F8" s="19" t="n">
        <v>11981407.3329606</v>
      </c>
      <c r="G8" s="22" t="n">
        <f aca="false">E8/D8*100</f>
        <v>95.0261428684022</v>
      </c>
    </row>
    <row r="9" s="16" customFormat="true" ht="10.8" hidden="false" customHeight="false" outlineLevel="0" collapsed="false">
      <c r="A9" s="23" t="s">
        <v>13</v>
      </c>
      <c r="B9" s="24" t="n">
        <v>32753858</v>
      </c>
      <c r="C9" s="25" t="n">
        <v>31800800</v>
      </c>
      <c r="D9" s="25" t="n">
        <v>30877726</v>
      </c>
      <c r="E9" s="26" t="n">
        <v>29350513</v>
      </c>
      <c r="F9" s="24" t="n">
        <v>11891061.7003487</v>
      </c>
      <c r="G9" s="27" t="n">
        <f aca="false">E9/D9*100</f>
        <v>95.0539978235444</v>
      </c>
    </row>
    <row r="10" s="16" customFormat="true" ht="10.2" hidden="false" customHeight="false" outlineLevel="0" collapsed="false">
      <c r="A10" s="11" t="s">
        <v>14</v>
      </c>
      <c r="B10" s="12" t="n">
        <v>30735856</v>
      </c>
      <c r="C10" s="13" t="n">
        <v>29760685</v>
      </c>
      <c r="D10" s="13" t="n">
        <v>29002303</v>
      </c>
      <c r="E10" s="14" t="n">
        <v>27489617</v>
      </c>
      <c r="F10" s="12" t="n">
        <v>12119366.4897255</v>
      </c>
      <c r="G10" s="15" t="n">
        <f aca="false">E10/D10*100</f>
        <v>94.7842555813585</v>
      </c>
    </row>
    <row r="11" s="16" customFormat="true" ht="10.2" hidden="false" customHeight="false" outlineLevel="0" collapsed="false">
      <c r="A11" s="18" t="s">
        <v>15</v>
      </c>
      <c r="B11" s="19" t="n">
        <v>32077164</v>
      </c>
      <c r="C11" s="20" t="n">
        <v>31186116</v>
      </c>
      <c r="D11" s="20" t="n">
        <v>30419390</v>
      </c>
      <c r="E11" s="21" t="n">
        <v>28876846</v>
      </c>
      <c r="F11" s="19" t="n">
        <v>12230007.6866844</v>
      </c>
      <c r="G11" s="22" t="n">
        <f aca="false">E11/D11*100</f>
        <v>94.9290764870696</v>
      </c>
    </row>
    <row r="12" s="16" customFormat="true" ht="10.2" hidden="false" customHeight="false" outlineLevel="0" collapsed="false">
      <c r="A12" s="18" t="s">
        <v>16</v>
      </c>
      <c r="B12" s="19" t="n">
        <v>32186046</v>
      </c>
      <c r="C12" s="20" t="n">
        <v>31231370</v>
      </c>
      <c r="D12" s="20" t="n">
        <v>30435958</v>
      </c>
      <c r="E12" s="21" t="n">
        <v>28903708</v>
      </c>
      <c r="F12" s="19" t="n">
        <v>12367377.1700329</v>
      </c>
      <c r="G12" s="22" t="n">
        <f aca="false">E12/D12*100</f>
        <v>94.9656587119748</v>
      </c>
    </row>
    <row r="13" s="16" customFormat="true" ht="10.8" hidden="false" customHeight="false" outlineLevel="0" collapsed="false">
      <c r="A13" s="23" t="s">
        <v>17</v>
      </c>
      <c r="B13" s="24" t="n">
        <v>32741142</v>
      </c>
      <c r="C13" s="25" t="n">
        <v>31718326</v>
      </c>
      <c r="D13" s="25" t="n">
        <v>30846990</v>
      </c>
      <c r="E13" s="26" t="n">
        <v>29251766</v>
      </c>
      <c r="F13" s="24" t="n">
        <v>12067875.2592517</v>
      </c>
      <c r="G13" s="27" t="n">
        <f aca="false">E13/D13*100</f>
        <v>94.8285910553996</v>
      </c>
    </row>
    <row r="14" s="16" customFormat="true" ht="10.2" hidden="false" customHeight="false" outlineLevel="0" collapsed="false">
      <c r="A14" s="11" t="s">
        <v>18</v>
      </c>
      <c r="B14" s="12" t="n">
        <v>28127020</v>
      </c>
      <c r="C14" s="13" t="n">
        <v>27267111</v>
      </c>
      <c r="D14" s="13" t="n">
        <v>26460364</v>
      </c>
      <c r="E14" s="14" t="n">
        <v>25210760</v>
      </c>
      <c r="F14" s="12" t="n">
        <v>12098486.3904901</v>
      </c>
      <c r="G14" s="15" t="n">
        <f aca="false">E14/D14*100</f>
        <v>95.2774496979709</v>
      </c>
    </row>
    <row r="15" s="16" customFormat="true" ht="10.2" hidden="false" customHeight="false" outlineLevel="0" collapsed="false">
      <c r="A15" s="18" t="s">
        <v>19</v>
      </c>
      <c r="B15" s="19" t="n">
        <v>26160844</v>
      </c>
      <c r="C15" s="20" t="n">
        <v>25224161</v>
      </c>
      <c r="D15" s="20" t="n">
        <v>24392087</v>
      </c>
      <c r="E15" s="21" t="n">
        <v>23130822</v>
      </c>
      <c r="F15" s="19" t="n">
        <v>11972151.1774876</v>
      </c>
      <c r="G15" s="22" t="n">
        <f aca="false">E15/D15*100</f>
        <v>94.8292042415231</v>
      </c>
    </row>
    <row r="16" s="16" customFormat="true" ht="10.2" hidden="false" customHeight="false" outlineLevel="0" collapsed="false">
      <c r="A16" s="18" t="s">
        <v>20</v>
      </c>
      <c r="B16" s="19" t="n">
        <v>27936138</v>
      </c>
      <c r="C16" s="20" t="n">
        <v>27152747</v>
      </c>
      <c r="D16" s="20" t="n">
        <v>26409466</v>
      </c>
      <c r="E16" s="21" t="n">
        <v>25100325</v>
      </c>
      <c r="F16" s="19" t="n">
        <v>12234503.4632803</v>
      </c>
      <c r="G16" s="22" t="n">
        <f aca="false">E16/D16*100</f>
        <v>95.0429099929548</v>
      </c>
    </row>
    <row r="17" s="16" customFormat="true" ht="10.8" hidden="false" customHeight="false" outlineLevel="0" collapsed="false">
      <c r="A17" s="23" t="s">
        <v>21</v>
      </c>
      <c r="B17" s="24" t="n">
        <v>27551552</v>
      </c>
      <c r="C17" s="25" t="n">
        <v>26805031</v>
      </c>
      <c r="D17" s="25" t="n">
        <v>26094065</v>
      </c>
      <c r="E17" s="26" t="n">
        <v>24818127</v>
      </c>
      <c r="F17" s="24" t="n">
        <v>12065142.7638646</v>
      </c>
      <c r="G17" s="27" t="n">
        <f aca="false">E17/D17*100</f>
        <v>95.1102367530701</v>
      </c>
    </row>
    <row r="18" s="16" customFormat="true" ht="10.2" hidden="false" customHeight="false" outlineLevel="0" collapsed="false">
      <c r="A18" s="11" t="s">
        <v>22</v>
      </c>
      <c r="B18" s="12" t="n">
        <v>29849000</v>
      </c>
      <c r="C18" s="13" t="n">
        <v>29044624</v>
      </c>
      <c r="D18" s="13" t="n">
        <v>28278926</v>
      </c>
      <c r="E18" s="14" t="n">
        <v>26952399</v>
      </c>
      <c r="F18" s="12" t="n">
        <v>11420621.1353834</v>
      </c>
      <c r="G18" s="15" t="n">
        <f aca="false">E18/D18*100</f>
        <v>95.3091323199474</v>
      </c>
    </row>
    <row r="19" s="16" customFormat="true" ht="10.2" hidden="false" customHeight="false" outlineLevel="0" collapsed="false">
      <c r="A19" s="18" t="s">
        <v>23</v>
      </c>
      <c r="B19" s="19" t="n">
        <v>28457898</v>
      </c>
      <c r="C19" s="20" t="n">
        <v>27675059</v>
      </c>
      <c r="D19" s="20" t="n">
        <v>26935081</v>
      </c>
      <c r="E19" s="21" t="n">
        <v>25683351</v>
      </c>
      <c r="F19" s="19" t="n">
        <v>11603441.9047216</v>
      </c>
      <c r="G19" s="22" t="n">
        <f aca="false">E19/D19*100</f>
        <v>95.3527891748311</v>
      </c>
    </row>
    <row r="20" s="16" customFormat="true" ht="10.2" hidden="false" customHeight="false" outlineLevel="0" collapsed="false">
      <c r="A20" s="18" t="s">
        <v>24</v>
      </c>
      <c r="B20" s="19" t="n">
        <v>27980408</v>
      </c>
      <c r="C20" s="20" t="n">
        <v>27023443</v>
      </c>
      <c r="D20" s="20" t="n">
        <v>26292224</v>
      </c>
      <c r="E20" s="21" t="n">
        <v>24934486</v>
      </c>
      <c r="F20" s="19" t="n">
        <v>11453304.3700176</v>
      </c>
      <c r="G20" s="22" t="n">
        <f aca="false">E20/D20*100</f>
        <v>94.8359712742444</v>
      </c>
    </row>
    <row r="21" s="16" customFormat="true" ht="10.8" hidden="false" customHeight="false" outlineLevel="0" collapsed="false">
      <c r="A21" s="23" t="s">
        <v>25</v>
      </c>
      <c r="B21" s="24" t="n">
        <v>28948606</v>
      </c>
      <c r="C21" s="25" t="n">
        <v>28300784</v>
      </c>
      <c r="D21" s="25" t="n">
        <v>27524660</v>
      </c>
      <c r="E21" s="26" t="n">
        <v>26208546</v>
      </c>
      <c r="F21" s="24" t="n">
        <v>11459698.6462339</v>
      </c>
      <c r="G21" s="27" t="n">
        <f aca="false">E21/D21*100</f>
        <v>95.2184186834642</v>
      </c>
    </row>
    <row r="22" s="16" customFormat="true" ht="10.2" hidden="false" customHeight="false" outlineLevel="0" collapsed="false">
      <c r="A22" s="11" t="s">
        <v>26</v>
      </c>
      <c r="B22" s="12" t="n">
        <v>29545434</v>
      </c>
      <c r="C22" s="13" t="n">
        <v>28947959</v>
      </c>
      <c r="D22" s="13" t="n">
        <v>27992034</v>
      </c>
      <c r="E22" s="14" t="n">
        <v>26535967</v>
      </c>
      <c r="F22" s="12" t="n">
        <v>15014972.1707377</v>
      </c>
      <c r="G22" s="15" t="n">
        <f aca="false">E22/D22*100</f>
        <v>94.7982808251805</v>
      </c>
    </row>
    <row r="23" s="16" customFormat="true" ht="10.2" hidden="false" customHeight="false" outlineLevel="0" collapsed="false">
      <c r="A23" s="18" t="s">
        <v>27</v>
      </c>
      <c r="B23" s="19" t="n">
        <v>28618936</v>
      </c>
      <c r="C23" s="20" t="n">
        <v>27811939</v>
      </c>
      <c r="D23" s="20" t="n">
        <v>26763744</v>
      </c>
      <c r="E23" s="21" t="n">
        <v>25211656</v>
      </c>
      <c r="F23" s="19" t="n">
        <v>13873505.3750221</v>
      </c>
      <c r="G23" s="22" t="n">
        <f aca="false">E23/D23*100</f>
        <v>94.200781475118</v>
      </c>
    </row>
    <row r="24" s="16" customFormat="true" ht="10.2" hidden="false" customHeight="false" outlineLevel="0" collapsed="false">
      <c r="A24" s="18" t="s">
        <v>28</v>
      </c>
      <c r="B24" s="19" t="n">
        <v>30696876</v>
      </c>
      <c r="C24" s="20" t="n">
        <v>29878213</v>
      </c>
      <c r="D24" s="20" t="n">
        <v>28773025</v>
      </c>
      <c r="E24" s="21" t="n">
        <v>27165201</v>
      </c>
      <c r="F24" s="19" t="n">
        <v>14164643.6401662</v>
      </c>
      <c r="G24" s="22" t="n">
        <f aca="false">E24/D24*100</f>
        <v>94.4120439196087</v>
      </c>
    </row>
    <row r="25" s="16" customFormat="true" ht="10.8" hidden="false" customHeight="false" outlineLevel="0" collapsed="false">
      <c r="A25" s="23" t="s">
        <v>29</v>
      </c>
      <c r="B25" s="24" t="n">
        <v>29768792</v>
      </c>
      <c r="C25" s="25" t="n">
        <v>28968584</v>
      </c>
      <c r="D25" s="25" t="n">
        <v>27916868</v>
      </c>
      <c r="E25" s="26" t="n">
        <v>26359088</v>
      </c>
      <c r="F25" s="24" t="n">
        <v>14006838.2477077</v>
      </c>
      <c r="G25" s="27" t="n">
        <f aca="false">E25/D25*100</f>
        <v>94.4199327804251</v>
      </c>
    </row>
    <row r="26" s="16" customFormat="true" ht="10.2" hidden="false" customHeight="false" outlineLevel="0" collapsed="false">
      <c r="A26" s="11" t="s">
        <v>30</v>
      </c>
      <c r="B26" s="12" t="n">
        <v>32845120</v>
      </c>
      <c r="C26" s="13" t="n">
        <v>32008654</v>
      </c>
      <c r="D26" s="13" t="n">
        <v>31042215</v>
      </c>
      <c r="E26" s="14" t="n">
        <v>29505385</v>
      </c>
      <c r="F26" s="12" t="n">
        <v>14259206.8044932</v>
      </c>
      <c r="G26" s="15" t="n">
        <f aca="false">E26/D26*100</f>
        <v>95.0492257076372</v>
      </c>
    </row>
    <row r="27" s="16" customFormat="true" ht="10.2" hidden="false" customHeight="false" outlineLevel="0" collapsed="false">
      <c r="A27" s="18" t="s">
        <v>31</v>
      </c>
      <c r="B27" s="19" t="n">
        <v>24478642</v>
      </c>
      <c r="C27" s="20" t="n">
        <v>23743342</v>
      </c>
      <c r="D27" s="20" t="n">
        <v>22974345</v>
      </c>
      <c r="E27" s="21" t="n">
        <v>21642576</v>
      </c>
      <c r="F27" s="19" t="n">
        <v>13859519.7628404</v>
      </c>
      <c r="G27" s="22" t="n">
        <f aca="false">E27/D27*100</f>
        <v>94.2032340856725</v>
      </c>
    </row>
    <row r="28" s="16" customFormat="true" ht="10.2" hidden="false" customHeight="false" outlineLevel="0" collapsed="false">
      <c r="A28" s="18" t="s">
        <v>32</v>
      </c>
      <c r="B28" s="19" t="n">
        <v>31720294</v>
      </c>
      <c r="C28" s="20" t="n">
        <v>30786256</v>
      </c>
      <c r="D28" s="20" t="n">
        <v>29757449</v>
      </c>
      <c r="E28" s="21" t="n">
        <v>27983227</v>
      </c>
      <c r="F28" s="19" t="n">
        <v>14458307.8286523</v>
      </c>
      <c r="G28" s="22" t="n">
        <f aca="false">E28/D28*100</f>
        <v>94.0377214458135</v>
      </c>
    </row>
    <row r="29" s="16" customFormat="true" ht="10.8" hidden="false" customHeight="false" outlineLevel="0" collapsed="false">
      <c r="A29" s="23" t="s">
        <v>33</v>
      </c>
      <c r="B29" s="24" t="n">
        <v>27028252</v>
      </c>
      <c r="C29" s="25" t="n">
        <v>26233993</v>
      </c>
      <c r="D29" s="25" t="n">
        <v>25269990</v>
      </c>
      <c r="E29" s="26" t="n">
        <v>23390209</v>
      </c>
      <c r="F29" s="24" t="n">
        <v>13269395.5466176</v>
      </c>
      <c r="G29" s="27" t="n">
        <f aca="false">E29/D29*100</f>
        <v>92.5612119355805</v>
      </c>
    </row>
    <row r="30" s="16" customFormat="true" ht="10.2" hidden="false" customHeight="false" outlineLevel="0" collapsed="false">
      <c r="A30" s="11" t="s">
        <v>34</v>
      </c>
      <c r="B30" s="12" t="n">
        <v>32552030</v>
      </c>
      <c r="C30" s="13" t="n">
        <v>31505769</v>
      </c>
      <c r="D30" s="13" t="n">
        <v>30300626</v>
      </c>
      <c r="E30" s="14" t="n">
        <v>28677287</v>
      </c>
      <c r="F30" s="12" t="n">
        <v>14173332.8785108</v>
      </c>
      <c r="G30" s="15" t="n">
        <f aca="false">E30/D30*100</f>
        <v>94.6425562296964</v>
      </c>
    </row>
    <row r="31" s="16" customFormat="true" ht="10.2" hidden="false" customHeight="false" outlineLevel="0" collapsed="false">
      <c r="A31" s="18" t="s">
        <v>35</v>
      </c>
      <c r="B31" s="19" t="n">
        <v>27186494</v>
      </c>
      <c r="C31" s="20" t="n">
        <v>26343040</v>
      </c>
      <c r="D31" s="20" t="n">
        <v>25199652</v>
      </c>
      <c r="E31" s="21" t="n">
        <v>23691158</v>
      </c>
      <c r="F31" s="19" t="n">
        <v>13840279.2699483</v>
      </c>
      <c r="G31" s="22" t="n">
        <f aca="false">E31/D31*100</f>
        <v>94.013830032256</v>
      </c>
    </row>
    <row r="32" s="16" customFormat="true" ht="10.2" hidden="false" customHeight="false" outlineLevel="0" collapsed="false">
      <c r="A32" s="18" t="s">
        <v>36</v>
      </c>
      <c r="B32" s="19" t="n">
        <v>36516430</v>
      </c>
      <c r="C32" s="20" t="n">
        <v>35540114</v>
      </c>
      <c r="D32" s="20" t="n">
        <v>34238905</v>
      </c>
      <c r="E32" s="21" t="n">
        <v>32379234</v>
      </c>
      <c r="F32" s="19" t="n">
        <v>14681624.5844634</v>
      </c>
      <c r="G32" s="22" t="n">
        <f aca="false">E32/D32*100</f>
        <v>94.5685441751131</v>
      </c>
    </row>
    <row r="33" s="16" customFormat="true" ht="10.8" hidden="false" customHeight="false" outlineLevel="0" collapsed="false">
      <c r="A33" s="23" t="s">
        <v>37</v>
      </c>
      <c r="B33" s="24" t="n">
        <v>35847890</v>
      </c>
      <c r="C33" s="25" t="n">
        <v>35078654</v>
      </c>
      <c r="D33" s="25" t="n">
        <v>33826354</v>
      </c>
      <c r="E33" s="26" t="n">
        <v>32154182</v>
      </c>
      <c r="F33" s="24" t="n">
        <v>13839933.0791574</v>
      </c>
      <c r="G33" s="27" t="n">
        <f aca="false">E33/D33*100</f>
        <v>95.0565999516235</v>
      </c>
    </row>
    <row r="34" s="16" customFormat="true" ht="10.2" hidden="false" customHeight="false" outlineLevel="0" collapsed="false">
      <c r="A34" s="11" t="s">
        <v>38</v>
      </c>
      <c r="B34" s="12" t="n">
        <v>33816876</v>
      </c>
      <c r="C34" s="13" t="n">
        <v>32710426</v>
      </c>
      <c r="D34" s="13" t="n">
        <v>31598083</v>
      </c>
      <c r="E34" s="14" t="n">
        <v>29945327</v>
      </c>
      <c r="F34" s="12" t="n">
        <v>13947463.7332156</v>
      </c>
      <c r="G34" s="15" t="n">
        <f aca="false">E34/D34*100</f>
        <v>94.7694421841983</v>
      </c>
    </row>
    <row r="35" s="16" customFormat="true" ht="10.2" hidden="false" customHeight="false" outlineLevel="0" collapsed="false">
      <c r="A35" s="18" t="s">
        <v>39</v>
      </c>
      <c r="B35" s="19" t="n">
        <v>29167676</v>
      </c>
      <c r="C35" s="20" t="n">
        <v>28407499</v>
      </c>
      <c r="D35" s="20" t="n">
        <v>27375996</v>
      </c>
      <c r="E35" s="21" t="n">
        <v>25848250</v>
      </c>
      <c r="F35" s="19" t="n">
        <v>13892255.8251801</v>
      </c>
      <c r="G35" s="22" t="n">
        <f aca="false">E35/D35*100</f>
        <v>94.4193957363232</v>
      </c>
    </row>
    <row r="36" s="16" customFormat="true" ht="10.2" hidden="false" customHeight="false" outlineLevel="0" collapsed="false">
      <c r="A36" s="18" t="s">
        <v>40</v>
      </c>
      <c r="B36" s="19" t="n">
        <v>32841764</v>
      </c>
      <c r="C36" s="20" t="n">
        <v>31923096</v>
      </c>
      <c r="D36" s="20" t="n">
        <v>30720739</v>
      </c>
      <c r="E36" s="21" t="n">
        <v>28758973</v>
      </c>
      <c r="F36" s="19" t="n">
        <v>13320678.6875056</v>
      </c>
      <c r="G36" s="22" t="n">
        <f aca="false">E36/D36*100</f>
        <v>93.6141965855704</v>
      </c>
    </row>
    <row r="37" s="16" customFormat="true" ht="10.8" hidden="false" customHeight="false" outlineLevel="0" collapsed="false">
      <c r="A37" s="23" t="s">
        <v>41</v>
      </c>
      <c r="B37" s="24" t="n">
        <v>27615800</v>
      </c>
      <c r="C37" s="25" t="n">
        <v>26892103</v>
      </c>
      <c r="D37" s="25" t="n">
        <v>25908593</v>
      </c>
      <c r="E37" s="26" t="n">
        <v>24408566</v>
      </c>
      <c r="F37" s="24" t="n">
        <v>13067717.8990552</v>
      </c>
      <c r="G37" s="27" t="n">
        <f aca="false">E37/D37*100</f>
        <v>94.2103108416578</v>
      </c>
    </row>
    <row r="38" customFormat="false" ht="10.2" hidden="false" customHeight="false" outlineLevel="0" collapsed="false">
      <c r="G38" s="28"/>
    </row>
    <row r="39" customFormat="false" ht="10.2" hidden="false" customHeight="false" outlineLevel="0" collapsed="false">
      <c r="A39" s="29" t="s">
        <v>42</v>
      </c>
      <c r="B39" s="30" t="n">
        <v>30.0974361875</v>
      </c>
      <c r="C39" s="30" t="n">
        <v>29.26010634375</v>
      </c>
      <c r="D39" s="30" t="n">
        <v>28.334912375</v>
      </c>
      <c r="E39" s="31" t="n">
        <v>26.83348765625</v>
      </c>
      <c r="F39" s="30" t="n">
        <v>12.9573682403426</v>
      </c>
      <c r="G39" s="32" t="n">
        <f aca="false">E39/D39*100</f>
        <v>94.7011492434517</v>
      </c>
    </row>
    <row r="40" customFormat="false" ht="10.2" hidden="false" customHeight="false" outlineLevel="0" collapsed="false">
      <c r="B40" s="33"/>
      <c r="C40" s="33"/>
      <c r="D40" s="33"/>
      <c r="E40" s="33"/>
      <c r="F40" s="33"/>
    </row>
  </sheetData>
  <mergeCells count="1">
    <mergeCell ref="B4:F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3T11:36:45Z</dcterms:created>
  <dc:creator>ih</dc:creator>
  <dc:description/>
  <dc:language>en-US</dc:language>
  <cp:lastModifiedBy>ih</cp:lastModifiedBy>
  <dcterms:modified xsi:type="dcterms:W3CDTF">2016-06-30T09:28:33Z</dcterms:modified>
  <cp:revision>0</cp:revision>
  <dc:subject/>
  <dc:title/>
</cp:coreProperties>
</file>